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us BERA" sheetId="1" state="visible" r:id="rId2"/>
    <sheet name="Sheet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0">
  <si>
    <t xml:space="preserve">ABR raw data</t>
  </si>
  <si>
    <t xml:space="preserve">Auditory thresholds (dB SPL) normal hearing control animals</t>
  </si>
  <si>
    <t xml:space="preserve">Animal</t>
  </si>
  <si>
    <t xml:space="preserve">4 kHz</t>
  </si>
  <si>
    <t xml:space="preserve">6 kHz</t>
  </si>
  <si>
    <t xml:space="preserve">8 kHz</t>
  </si>
  <si>
    <t xml:space="preserve">10 kHz</t>
  </si>
  <si>
    <t xml:space="preserve">12 kHz</t>
  </si>
  <si>
    <t xml:space="preserve">14 kHz</t>
  </si>
  <si>
    <t xml:space="preserve">16 kHz</t>
  </si>
  <si>
    <t xml:space="preserve">18 kHz</t>
  </si>
  <si>
    <t xml:space="preserve">20 kHz</t>
  </si>
  <si>
    <t xml:space="preserve">Control #1</t>
  </si>
  <si>
    <t xml:space="preserve">Control #2</t>
  </si>
  <si>
    <t xml:space="preserve">Control #3</t>
  </si>
  <si>
    <t xml:space="preserve">Control #4</t>
  </si>
  <si>
    <t xml:space="preserve">Control #5</t>
  </si>
  <si>
    <t xml:space="preserve">Control #6</t>
  </si>
  <si>
    <t xml:space="preserve">Control #7</t>
  </si>
  <si>
    <t xml:space="preserve">Control #8</t>
  </si>
  <si>
    <t xml:space="preserve">Mean</t>
  </si>
  <si>
    <t xml:space="preserve">Auditory thresholds (dB SPL) kanamycin treated animals</t>
  </si>
  <si>
    <t xml:space="preserve">Kanamycin #1</t>
  </si>
  <si>
    <t xml:space="preserve">Kanamycin #2</t>
  </si>
  <si>
    <t xml:space="preserve">Kanamycin #3</t>
  </si>
  <si>
    <t xml:space="preserve">Kanamycin #4</t>
  </si>
  <si>
    <t xml:space="preserve">Kanamycin #5</t>
  </si>
  <si>
    <t xml:space="preserve">Kanamycin #6</t>
  </si>
  <si>
    <t xml:space="preserve">Kanamycin #7</t>
  </si>
  <si>
    <t xml:space="preserve">Threshold shift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24"/>
      <name val="Arial"/>
      <family val="2"/>
    </font>
    <font>
      <sz val="20"/>
      <name val="Arial"/>
      <family val="2"/>
    </font>
    <font>
      <b val="true"/>
      <sz val="14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4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us BERA</a:t>
            </a:r>
          </a:p>
        </c:rich>
      </c:tx>
      <c:layout>
        <c:manualLayout>
          <c:xMode val="edge"/>
          <c:yMode val="edge"/>
          <c:x val="0.453572372478196"/>
          <c:y val="0.036817429674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0554136199454"/>
          <c:y val="0.165471594043023"/>
          <c:w val="0.968945467359704"/>
          <c:h val="0.81860176503033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triangle"/>
            <c:size val="10"/>
            <c:spPr>
              <a:solidFill>
                <a:srgbClr val="3366ff"/>
              </a:solidFill>
            </c:spPr>
          </c:marker>
          <c:smooth val="1"/>
        </c:ser>
        <c:ser>
          <c:idx val="1"/>
          <c:order val="1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10"/>
            <c:spPr>
              <a:solidFill>
                <a:srgbClr val="ff0000"/>
              </a:solidFill>
            </c:spPr>
          </c:marker>
          <c:smooth val="1"/>
        </c:ser>
        <c:hiLowLines>
          <c:spPr>
            <a:ln w="0">
              <a:noFill/>
            </a:ln>
          </c:spPr>
        </c:hiLowLines>
        <c:marker val="1"/>
        <c:axId val="763022"/>
        <c:axId val="28379255"/>
      </c:lineChart>
      <c:catAx>
        <c:axId val="7630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79255"/>
        <c:crossesAt val="0"/>
        <c:auto val="1"/>
        <c:lblAlgn val="ctr"/>
        <c:lblOffset val="100"/>
        <c:noMultiLvlLbl val="0"/>
      </c:catAx>
      <c:valAx>
        <c:axId val="283792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02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23945026869879"/>
          <c:y val="0.109900717043574"/>
          <c:w val="0.70240507444278"/>
          <c:h val="0.07784059569773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30" workbookViewId="0">
      <selection pane="topLeft" activeCell="L17" activeCellId="0" sqref="L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7.85"/>
  </cols>
  <sheetData>
    <row r="1" customFormat="false" ht="30" hidden="false" customHeight="false" outlineLevel="0" collapsed="false">
      <c r="A1" s="1" t="s">
        <v>0</v>
      </c>
    </row>
    <row r="3" customFormat="false" ht="25.5" hidden="false" customHeight="false" outlineLevel="0" collapsed="false">
      <c r="A3" s="2" t="s">
        <v>1</v>
      </c>
    </row>
    <row r="5" customFormat="false" ht="18" hidden="false" customHeight="false" outlineLevel="0" collapsed="false"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K5" s="3" t="s">
        <v>11</v>
      </c>
    </row>
    <row r="6" customFormat="false" ht="12.75" hidden="false" customHeight="false" outlineLevel="0" collapsed="false">
      <c r="B6" s="4" t="s">
        <v>12</v>
      </c>
      <c r="C6" s="4" t="n">
        <v>31</v>
      </c>
      <c r="D6" s="4" t="n">
        <v>33</v>
      </c>
      <c r="E6" s="4" t="n">
        <v>29</v>
      </c>
      <c r="F6" s="4" t="n">
        <v>23</v>
      </c>
      <c r="G6" s="4" t="n">
        <v>4</v>
      </c>
      <c r="H6" s="4" t="n">
        <v>9</v>
      </c>
      <c r="I6" s="4" t="n">
        <v>1</v>
      </c>
      <c r="J6" s="4" t="n">
        <v>4</v>
      </c>
      <c r="K6" s="4" t="n">
        <v>27</v>
      </c>
    </row>
    <row r="7" customFormat="false" ht="12.75" hidden="false" customHeight="false" outlineLevel="0" collapsed="false">
      <c r="B7" s="4" t="s">
        <v>13</v>
      </c>
      <c r="C7" s="0" t="n">
        <v>28</v>
      </c>
      <c r="D7" s="0" t="n">
        <v>34</v>
      </c>
      <c r="E7" s="0" t="n">
        <v>34</v>
      </c>
      <c r="F7" s="0" t="n">
        <v>30</v>
      </c>
      <c r="G7" s="0" t="n">
        <v>30</v>
      </c>
      <c r="H7" s="0" t="n">
        <v>26</v>
      </c>
      <c r="I7" s="0" t="n">
        <v>26</v>
      </c>
      <c r="J7" s="0" t="n">
        <v>18</v>
      </c>
      <c r="K7" s="0" t="n">
        <v>3</v>
      </c>
    </row>
    <row r="8" customFormat="false" ht="12.75" hidden="false" customHeight="false" outlineLevel="0" collapsed="false">
      <c r="B8" s="4" t="s">
        <v>14</v>
      </c>
      <c r="C8" s="0" t="n">
        <v>24</v>
      </c>
      <c r="D8" s="0" t="n">
        <v>38</v>
      </c>
      <c r="E8" s="0" t="n">
        <v>38</v>
      </c>
      <c r="F8" s="0" t="n">
        <v>22</v>
      </c>
      <c r="G8" s="0" t="n">
        <v>35</v>
      </c>
      <c r="H8" s="0" t="n">
        <v>31</v>
      </c>
      <c r="I8" s="0" t="n">
        <v>26</v>
      </c>
      <c r="J8" s="0" t="n">
        <v>25</v>
      </c>
      <c r="K8" s="0" t="n">
        <v>27</v>
      </c>
    </row>
    <row r="9" s="4" customFormat="true" ht="12.75" hidden="false" customHeight="false" outlineLevel="0" collapsed="false">
      <c r="B9" s="4" t="s">
        <v>15</v>
      </c>
      <c r="C9" s="4" t="n">
        <v>33</v>
      </c>
      <c r="D9" s="4" t="n">
        <v>24</v>
      </c>
      <c r="E9" s="4" t="n">
        <v>18</v>
      </c>
      <c r="F9" s="4" t="n">
        <v>-7</v>
      </c>
      <c r="G9" s="4" t="n">
        <v>24</v>
      </c>
      <c r="H9" s="4" t="n">
        <v>24</v>
      </c>
      <c r="I9" s="4" t="n">
        <v>14</v>
      </c>
      <c r="J9" s="4" t="n">
        <v>6</v>
      </c>
      <c r="K9" s="4" t="n">
        <v>23</v>
      </c>
    </row>
    <row r="10" customFormat="false" ht="12.75" hidden="false" customHeight="false" outlineLevel="0" collapsed="false">
      <c r="B10" s="4" t="s">
        <v>16</v>
      </c>
      <c r="C10" s="0" t="n">
        <v>35</v>
      </c>
      <c r="D10" s="0" t="n">
        <v>21</v>
      </c>
      <c r="E10" s="0" t="n">
        <v>39</v>
      </c>
      <c r="F10" s="0" t="n">
        <v>29</v>
      </c>
      <c r="G10" s="0" t="n">
        <v>26</v>
      </c>
      <c r="H10" s="0" t="n">
        <v>14</v>
      </c>
      <c r="I10" s="0" t="n">
        <v>5</v>
      </c>
      <c r="J10" s="0" t="n">
        <v>21</v>
      </c>
      <c r="K10" s="0" t="n">
        <v>30</v>
      </c>
    </row>
    <row r="11" customFormat="false" ht="12.75" hidden="false" customHeight="false" outlineLevel="0" collapsed="false">
      <c r="B11" s="4" t="s">
        <v>17</v>
      </c>
      <c r="C11" s="0" t="n">
        <v>23</v>
      </c>
      <c r="D11" s="0" t="n">
        <v>27</v>
      </c>
      <c r="E11" s="0" t="n">
        <v>25</v>
      </c>
      <c r="F11" s="0" t="n">
        <v>13</v>
      </c>
      <c r="G11" s="0" t="n">
        <v>32</v>
      </c>
      <c r="H11" s="0" t="n">
        <v>24</v>
      </c>
      <c r="I11" s="0" t="n">
        <v>28</v>
      </c>
      <c r="J11" s="0" t="n">
        <v>21</v>
      </c>
      <c r="K11" s="0" t="n">
        <v>19</v>
      </c>
    </row>
    <row r="12" customFormat="false" ht="12.75" hidden="false" customHeight="false" outlineLevel="0" collapsed="false">
      <c r="A12" s="4"/>
      <c r="B12" s="4" t="s">
        <v>18</v>
      </c>
      <c r="C12" s="0" t="n">
        <v>29</v>
      </c>
      <c r="D12" s="0" t="n">
        <v>31</v>
      </c>
      <c r="E12" s="0" t="n">
        <v>34</v>
      </c>
      <c r="F12" s="0" t="n">
        <v>37</v>
      </c>
      <c r="G12" s="0" t="n">
        <v>38</v>
      </c>
      <c r="H12" s="0" t="n">
        <v>31</v>
      </c>
      <c r="I12" s="0" t="n">
        <v>7</v>
      </c>
      <c r="J12" s="0" t="n">
        <v>23</v>
      </c>
      <c r="K12" s="0" t="n">
        <v>28</v>
      </c>
    </row>
    <row r="13" customFormat="false" ht="12.75" hidden="false" customHeight="false" outlineLevel="0" collapsed="false">
      <c r="B13" s="4" t="s">
        <v>19</v>
      </c>
      <c r="C13" s="0" t="n">
        <v>29</v>
      </c>
      <c r="D13" s="0" t="n">
        <v>31</v>
      </c>
      <c r="E13" s="0" t="n">
        <v>27</v>
      </c>
      <c r="F13" s="0" t="n">
        <v>14</v>
      </c>
      <c r="G13" s="0" t="n">
        <v>18</v>
      </c>
      <c r="H13" s="0" t="n">
        <v>23</v>
      </c>
      <c r="I13" s="0" t="n">
        <v>25</v>
      </c>
      <c r="J13" s="0" t="n">
        <v>20</v>
      </c>
      <c r="K13" s="0" t="n">
        <v>26</v>
      </c>
    </row>
    <row r="15" customFormat="false" ht="15.75" hidden="false" customHeight="false" outlineLevel="0" collapsed="false">
      <c r="A15" s="5"/>
      <c r="B15" s="5" t="s">
        <v>20</v>
      </c>
      <c r="C15" s="5" t="n">
        <f aca="false">AVERAGE(C6:C13)</f>
        <v>29</v>
      </c>
      <c r="D15" s="5" t="n">
        <f aca="false">AVERAGE(D6:D13)</f>
        <v>29.875</v>
      </c>
      <c r="E15" s="5" t="n">
        <f aca="false">AVERAGE(E6:E13)</f>
        <v>30.5</v>
      </c>
      <c r="F15" s="5" t="n">
        <f aca="false">AVERAGE(F6:F13)</f>
        <v>20.125</v>
      </c>
      <c r="G15" s="5" t="n">
        <f aca="false">AVERAGE(G6:G13)</f>
        <v>25.875</v>
      </c>
      <c r="H15" s="5" t="n">
        <f aca="false">AVERAGE(H6:H13)</f>
        <v>22.75</v>
      </c>
      <c r="I15" s="5" t="n">
        <f aca="false">AVERAGE(I6:I13)</f>
        <v>16.5</v>
      </c>
      <c r="J15" s="5" t="n">
        <f aca="false">AVERAGE(J6:J13)</f>
        <v>17.25</v>
      </c>
      <c r="K15" s="5" t="n">
        <f aca="false">AVERAGE(K6:K13)</f>
        <v>22.875</v>
      </c>
    </row>
    <row r="16" s="4" customFormat="true" ht="12.75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  <c r="J16" s="0"/>
      <c r="K16" s="0"/>
      <c r="M16" s="0"/>
      <c r="N16" s="0"/>
      <c r="O16" s="0"/>
      <c r="P16" s="0"/>
      <c r="Q16" s="0"/>
      <c r="R16" s="0"/>
      <c r="S16" s="0"/>
      <c r="T16" s="0"/>
      <c r="U16" s="0"/>
    </row>
    <row r="19" s="5" customFormat="true" ht="15.75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M19" s="0"/>
      <c r="N19" s="0"/>
      <c r="O19" s="0"/>
      <c r="P19" s="0"/>
      <c r="Q19" s="0"/>
      <c r="R19" s="0"/>
      <c r="S19" s="0"/>
      <c r="T19" s="0"/>
      <c r="U19" s="0"/>
    </row>
    <row r="22" customFormat="false" ht="25.5" hidden="false" customHeight="false" outlineLevel="0" collapsed="false">
      <c r="A22" s="2" t="s">
        <v>21</v>
      </c>
    </row>
    <row r="24" customFormat="false" ht="18" hidden="false" customHeight="false" outlineLevel="0" collapsed="false">
      <c r="A24" s="6"/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</row>
    <row r="25" customFormat="false" ht="12.75" hidden="false" customHeight="false" outlineLevel="0" collapsed="false">
      <c r="B25" s="4" t="s">
        <v>22</v>
      </c>
      <c r="C25" s="0" t="n">
        <v>56</v>
      </c>
      <c r="D25" s="0" t="n">
        <v>58</v>
      </c>
      <c r="E25" s="0" t="n">
        <v>59</v>
      </c>
      <c r="F25" s="0" t="n">
        <v>55</v>
      </c>
      <c r="G25" s="0" t="n">
        <v>48</v>
      </c>
      <c r="H25" s="0" t="n">
        <v>50</v>
      </c>
      <c r="I25" s="0" t="n">
        <v>51</v>
      </c>
      <c r="J25" s="0" t="n">
        <v>63</v>
      </c>
      <c r="K25" s="0" t="n">
        <v>43</v>
      </c>
    </row>
    <row r="26" customFormat="false" ht="12.75" hidden="false" customHeight="false" outlineLevel="0" collapsed="false">
      <c r="B26" s="4" t="s">
        <v>23</v>
      </c>
      <c r="C26" s="0" t="n">
        <v>50</v>
      </c>
      <c r="D26" s="0" t="n">
        <v>51</v>
      </c>
      <c r="E26" s="0" t="n">
        <v>40</v>
      </c>
      <c r="F26" s="0" t="n">
        <v>36</v>
      </c>
      <c r="G26" s="0" t="n">
        <v>54</v>
      </c>
      <c r="H26" s="0" t="n">
        <v>44</v>
      </c>
      <c r="I26" s="0" t="n">
        <v>42</v>
      </c>
      <c r="J26" s="0" t="n">
        <v>42</v>
      </c>
      <c r="K26" s="0" t="n">
        <v>49</v>
      </c>
    </row>
    <row r="27" customFormat="false" ht="14.25" hidden="false" customHeight="true" outlineLevel="0" collapsed="false">
      <c r="B27" s="4" t="s">
        <v>24</v>
      </c>
      <c r="C27" s="0" t="n">
        <v>55</v>
      </c>
      <c r="D27" s="0" t="n">
        <v>61</v>
      </c>
      <c r="E27" s="0" t="n">
        <v>59</v>
      </c>
      <c r="F27" s="0" t="n">
        <v>58</v>
      </c>
      <c r="G27" s="0" t="n">
        <v>61</v>
      </c>
      <c r="H27" s="0" t="n">
        <v>60</v>
      </c>
      <c r="I27" s="0" t="n">
        <v>63</v>
      </c>
      <c r="J27" s="0" t="n">
        <v>61</v>
      </c>
      <c r="K27" s="0" t="n">
        <v>62</v>
      </c>
    </row>
    <row r="28" s="6" customFormat="true" ht="12.75" hidden="false" customHeight="true" outlineLevel="0" collapsed="false">
      <c r="A28" s="0"/>
      <c r="B28" s="4" t="s">
        <v>25</v>
      </c>
      <c r="C28" s="0" t="n">
        <v>61</v>
      </c>
      <c r="D28" s="0" t="n">
        <v>62</v>
      </c>
      <c r="E28" s="0" t="n">
        <v>58</v>
      </c>
      <c r="F28" s="0" t="n">
        <v>61</v>
      </c>
      <c r="G28" s="0" t="n">
        <v>62</v>
      </c>
      <c r="H28" s="0" t="n">
        <v>60</v>
      </c>
      <c r="I28" s="0" t="n">
        <v>56</v>
      </c>
      <c r="J28" s="0" t="n">
        <v>53</v>
      </c>
      <c r="K28" s="0" t="n">
        <v>56</v>
      </c>
      <c r="M28" s="0"/>
      <c r="N28" s="0"/>
      <c r="O28" s="0"/>
      <c r="P28" s="0"/>
      <c r="Q28" s="0"/>
      <c r="R28" s="0"/>
      <c r="S28" s="0"/>
      <c r="T28" s="0"/>
      <c r="U28" s="0"/>
    </row>
    <row r="29" customFormat="false" ht="12.75" hidden="false" customHeight="false" outlineLevel="0" collapsed="false">
      <c r="B29" s="4" t="s">
        <v>26</v>
      </c>
      <c r="C29" s="0" t="n">
        <v>60</v>
      </c>
      <c r="D29" s="0" t="n">
        <v>58</v>
      </c>
      <c r="E29" s="0" t="n">
        <v>58</v>
      </c>
      <c r="F29" s="0" t="n">
        <v>57</v>
      </c>
      <c r="G29" s="0" t="n">
        <v>65</v>
      </c>
      <c r="H29" s="0" t="n">
        <v>52</v>
      </c>
      <c r="I29" s="0" t="n">
        <v>57</v>
      </c>
      <c r="J29" s="0" t="n">
        <v>44</v>
      </c>
      <c r="K29" s="0" t="n">
        <v>66</v>
      </c>
    </row>
    <row r="30" customFormat="false" ht="12.75" hidden="false" customHeight="false" outlineLevel="0" collapsed="false">
      <c r="B30" s="4" t="s">
        <v>27</v>
      </c>
      <c r="C30" s="0" t="n">
        <v>47</v>
      </c>
      <c r="D30" s="0" t="n">
        <v>55</v>
      </c>
      <c r="E30" s="0" t="n">
        <v>67</v>
      </c>
      <c r="F30" s="0" t="n">
        <v>60</v>
      </c>
      <c r="G30" s="0" t="n">
        <v>66</v>
      </c>
      <c r="H30" s="0" t="n">
        <v>60</v>
      </c>
      <c r="I30" s="0" t="n">
        <v>62</v>
      </c>
      <c r="J30" s="0" t="n">
        <v>56</v>
      </c>
      <c r="K30" s="0" t="n">
        <v>59</v>
      </c>
    </row>
    <row r="31" customFormat="false" ht="12.75" hidden="false" customHeight="false" outlineLevel="0" collapsed="false">
      <c r="B31" s="4" t="s">
        <v>28</v>
      </c>
      <c r="C31" s="0" t="n">
        <v>54</v>
      </c>
      <c r="D31" s="0" t="n">
        <v>61</v>
      </c>
      <c r="E31" s="0" t="n">
        <v>64</v>
      </c>
      <c r="F31" s="0" t="n">
        <v>59</v>
      </c>
      <c r="G31" s="0" t="n">
        <v>65</v>
      </c>
      <c r="H31" s="0" t="n">
        <v>60</v>
      </c>
      <c r="I31" s="0" t="n">
        <v>62</v>
      </c>
      <c r="J31" s="0" t="n">
        <v>55</v>
      </c>
      <c r="K31" s="0" t="n">
        <v>60</v>
      </c>
    </row>
    <row r="33" customFormat="false" ht="15.75" hidden="false" customHeight="false" outlineLevel="0" collapsed="false">
      <c r="A33" s="5"/>
      <c r="B33" s="5" t="s">
        <v>20</v>
      </c>
      <c r="C33" s="5" t="n">
        <f aca="false">AVERAGE(C25:C32)</f>
        <v>54.7142857142857</v>
      </c>
      <c r="D33" s="5" t="n">
        <f aca="false">AVERAGE(D25:D32)</f>
        <v>58</v>
      </c>
      <c r="E33" s="5" t="n">
        <f aca="false">AVERAGE(E25:E32)</f>
        <v>57.8571428571429</v>
      </c>
      <c r="F33" s="5" t="n">
        <f aca="false">AVERAGE(F25:F32)</f>
        <v>55.1428571428571</v>
      </c>
      <c r="G33" s="5" t="n">
        <f aca="false">AVERAGE(G25:G32)</f>
        <v>60.1428571428571</v>
      </c>
      <c r="H33" s="5" t="n">
        <f aca="false">AVERAGE(H25:H32)</f>
        <v>55.1428571428571</v>
      </c>
      <c r="I33" s="5" t="n">
        <f aca="false">AVERAGE(I25:I32)</f>
        <v>56.1428571428571</v>
      </c>
      <c r="J33" s="5" t="n">
        <f aca="false">AVERAGE(J25:J32)</f>
        <v>53.4285714285714</v>
      </c>
      <c r="K33" s="5" t="n">
        <f aca="false">AVERAGE(K25:K32)</f>
        <v>56.4285714285714</v>
      </c>
    </row>
    <row r="36" customFormat="false" ht="15" hidden="false" customHeight="false" outlineLevel="0" collapsed="false">
      <c r="A36" s="7"/>
      <c r="B36" s="7" t="s">
        <v>29</v>
      </c>
      <c r="C36" s="7" t="n">
        <f aca="false">C33-C15</f>
        <v>25.7142857142857</v>
      </c>
      <c r="D36" s="7" t="n">
        <f aca="false">D33-D15</f>
        <v>28.125</v>
      </c>
      <c r="E36" s="7" t="n">
        <f aca="false">E33-E15</f>
        <v>27.3571428571429</v>
      </c>
      <c r="F36" s="7" t="n">
        <f aca="false">F33-F15</f>
        <v>35.0178571428571</v>
      </c>
      <c r="G36" s="7" t="n">
        <f aca="false">G33-G15</f>
        <v>34.2678571428571</v>
      </c>
      <c r="H36" s="7" t="n">
        <f aca="false">H33-H15</f>
        <v>32.3928571428571</v>
      </c>
      <c r="I36" s="7" t="n">
        <f aca="false">I33-I15</f>
        <v>39.6428571428571</v>
      </c>
      <c r="J36" s="7" t="n">
        <f aca="false">J33-J15</f>
        <v>36.1785714285714</v>
      </c>
      <c r="K36" s="7" t="n">
        <f aca="false">K33-K15</f>
        <v>33.5535714285714</v>
      </c>
    </row>
    <row r="37" s="5" customFormat="true" ht="15.75" hidden="false" customHeight="false" outlineLevel="0" collapsed="false"/>
    <row r="40" s="7" customFormat="true" ht="15" hidden="false" customHeight="fals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8T17:00:31Z</dcterms:created>
  <dc:creator>Romy</dc:creator>
  <dc:description/>
  <dc:language>en-US</dc:language>
  <cp:lastModifiedBy>HNO</cp:lastModifiedBy>
  <cp:lastPrinted>2015-11-13T13:01:44Z</cp:lastPrinted>
  <dcterms:modified xsi:type="dcterms:W3CDTF">2015-12-02T14:13:45Z</dcterms:modified>
  <cp:revision>0</cp:revision>
  <dc:subject/>
  <dc:title/>
</cp:coreProperties>
</file>